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ane_140105\Fragaria\moschata_VOCS\Paper-Submission\Supplement\"/>
    </mc:Choice>
  </mc:AlternateContent>
  <bookViews>
    <workbookView xWindow="0" yWindow="0" windowWidth="19200" windowHeight="1099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" uniqueCount="77">
  <si>
    <t>Accession</t>
  </si>
  <si>
    <t>clone group</t>
  </si>
  <si>
    <t>origin</t>
  </si>
  <si>
    <t xml:space="preserve"> phenylpropanoid</t>
  </si>
  <si>
    <t>acid</t>
  </si>
  <si>
    <t>alcohol</t>
  </si>
  <si>
    <t>aldehyde</t>
  </si>
  <si>
    <t>ester branched</t>
  </si>
  <si>
    <t>ester other</t>
  </si>
  <si>
    <t>ester straight</t>
  </si>
  <si>
    <t>furanone</t>
  </si>
  <si>
    <t>styrene</t>
  </si>
  <si>
    <t>ketone</t>
  </si>
  <si>
    <t>lactone</t>
  </si>
  <si>
    <t>1,6-diacetoxyhexane</t>
  </si>
  <si>
    <t>terpenoid</t>
  </si>
  <si>
    <t>c2_'Askungen'</t>
  </si>
  <si>
    <t>variety</t>
  </si>
  <si>
    <t>c2_'Bauwens'</t>
  </si>
  <si>
    <t>c2_'Capron Royal'</t>
  </si>
  <si>
    <t>c2_'Dufterdbeere aus Lothringen'</t>
  </si>
  <si>
    <t>c2_'Marie Charlotte'</t>
  </si>
  <si>
    <t>c2_'Pekun'</t>
  </si>
  <si>
    <t>c4_'Hautbois'</t>
  </si>
  <si>
    <t>c7_'Profumata di Tortona'</t>
  </si>
  <si>
    <t>c7_'Profumata di Tortona', Casalini w</t>
  </si>
  <si>
    <t>c9_'Schöne Wienerin'</t>
  </si>
  <si>
    <t>c10_'Versaillaise'</t>
  </si>
  <si>
    <t>c3_SN_Fa1</t>
  </si>
  <si>
    <t>synanthropic</t>
  </si>
  <si>
    <t>c3_SN_Fa2</t>
  </si>
  <si>
    <t>c3_SN_Fa3</t>
  </si>
  <si>
    <t>c3_SN_Fa4</t>
  </si>
  <si>
    <t>c3_SN_Fa5</t>
  </si>
  <si>
    <t>c3_NL_Pietersberg</t>
  </si>
  <si>
    <t>c3_SN_Th1</t>
  </si>
  <si>
    <t>c3_SN_Th10</t>
  </si>
  <si>
    <t>c3_SN_Th2</t>
  </si>
  <si>
    <t>c3_SN_Th3</t>
  </si>
  <si>
    <t>c3_SN_Th4</t>
  </si>
  <si>
    <t>c3_SN_Th5</t>
  </si>
  <si>
    <t>c3_SN_Th6</t>
  </si>
  <si>
    <t>c3_SN_Th7</t>
  </si>
  <si>
    <t>c3_SN_Th8</t>
  </si>
  <si>
    <t>c3_SN_Th9</t>
  </si>
  <si>
    <t>c3_Bw_Tue</t>
  </si>
  <si>
    <t>c3_By_Wu2_1</t>
  </si>
  <si>
    <t>c3_By_Wu2_10</t>
  </si>
  <si>
    <t>c3_By_Wu2_2</t>
  </si>
  <si>
    <t>c3_By_Wu2_3</t>
  </si>
  <si>
    <t>c3_By_Wu2_4</t>
  </si>
  <si>
    <t>c3_By_Wu2_5</t>
  </si>
  <si>
    <t>c3_By_Wu2_6</t>
  </si>
  <si>
    <t>c3_By_Wu2_7</t>
  </si>
  <si>
    <t>c3_By_Wu2_8</t>
  </si>
  <si>
    <t>c3_By_Wu2_9</t>
  </si>
  <si>
    <t>c5_NS_Ho</t>
  </si>
  <si>
    <t>c6_SN_La</t>
  </si>
  <si>
    <t>native</t>
  </si>
  <si>
    <t>c8_SN_Ro1</t>
  </si>
  <si>
    <t>c8_SN_Ro2</t>
  </si>
  <si>
    <t>c11_SN_Zi3_6</t>
  </si>
  <si>
    <t>c12_SN_Zi5_4</t>
  </si>
  <si>
    <t>c13_SN_Zi6_5</t>
  </si>
  <si>
    <t>c14_SN_Zi7_5</t>
  </si>
  <si>
    <t>c15_SN_Zi9_5</t>
  </si>
  <si>
    <t>c16_SN_Zi10_3</t>
  </si>
  <si>
    <t>c17_SN_Zi11_1</t>
  </si>
  <si>
    <t>c18_SN_Zi11_2</t>
  </si>
  <si>
    <t>c19_SN_Zi12_1</t>
  </si>
  <si>
    <t>c20_SN_Zi12_4</t>
  </si>
  <si>
    <t>c21_SN_Zi18_1</t>
  </si>
  <si>
    <t>c22_SN_Zi19_1</t>
  </si>
  <si>
    <t>c23_SN_Zi20_2</t>
  </si>
  <si>
    <t>c24_SN_Zi22_2</t>
  </si>
  <si>
    <t>substance class</t>
  </si>
  <si>
    <r>
      <t>S4 Table.</t>
    </r>
    <r>
      <rPr>
        <sz val="11"/>
        <color theme="1"/>
        <rFont val="Caibri"/>
      </rPr>
      <t xml:space="preserve"> </t>
    </r>
    <r>
      <rPr>
        <b/>
        <sz val="11"/>
        <color theme="1"/>
        <rFont val="Caibri"/>
      </rPr>
      <t xml:space="preserve">Means of proportions per 13 class of substances detected across 56 accessions of </t>
    </r>
    <r>
      <rPr>
        <b/>
        <i/>
        <sz val="11"/>
        <color theme="1"/>
        <rFont val="Caibri"/>
      </rPr>
      <t>Fragaria moschata</t>
    </r>
    <r>
      <rPr>
        <b/>
        <sz val="11"/>
        <color theme="1"/>
        <rFont val="Caibri"/>
      </rPr>
      <t>.</t>
    </r>
    <r>
      <rPr>
        <sz val="11"/>
        <color theme="1"/>
        <rFont val="Caibri"/>
      </rPr>
      <t xml:space="preserve"> Proportions are presented in coloured cell as heat map (green low proportion, red high proportio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0\ _€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ibri"/>
    </font>
    <font>
      <sz val="11"/>
      <color theme="1"/>
      <name val="Caibri"/>
    </font>
    <font>
      <b/>
      <i/>
      <sz val="11"/>
      <color theme="1"/>
      <name val="Caibri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2" xfId="0" applyBorder="1"/>
    <xf numFmtId="164" fontId="0" fillId="0" borderId="2" xfId="0" applyNumberFormat="1" applyBorder="1"/>
    <xf numFmtId="0" fontId="0" fillId="0" borderId="0" xfId="0" applyBorder="1"/>
    <xf numFmtId="0" fontId="0" fillId="0" borderId="1" xfId="0" applyBorder="1"/>
    <xf numFmtId="0" fontId="1" fillId="0" borderId="3" xfId="0" applyFont="1" applyBorder="1"/>
    <xf numFmtId="164" fontId="1" fillId="0" borderId="3" xfId="0" applyNumberFormat="1" applyFont="1" applyBorder="1"/>
    <xf numFmtId="0" fontId="0" fillId="0" borderId="3" xfId="0" applyBorder="1"/>
    <xf numFmtId="0" fontId="0" fillId="0" borderId="0" xfId="0" applyFill="1"/>
    <xf numFmtId="0" fontId="0" fillId="0" borderId="0" xfId="0" applyFill="1" applyBorder="1"/>
    <xf numFmtId="0" fontId="0" fillId="0" borderId="1" xfId="0" applyFill="1" applyBorder="1"/>
    <xf numFmtId="0" fontId="0" fillId="0" borderId="2" xfId="0" applyFill="1" applyBorder="1"/>
    <xf numFmtId="0" fontId="2" fillId="0" borderId="0" xfId="0" applyFont="1"/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tabSelected="1" workbookViewId="0">
      <selection activeCell="I15" sqref="I15"/>
    </sheetView>
  </sheetViews>
  <sheetFormatPr baseColWidth="10" defaultRowHeight="15"/>
  <cols>
    <col min="1" max="1" width="37.5703125" customWidth="1"/>
    <col min="3" max="3" width="17.140625" customWidth="1"/>
    <col min="4" max="4" width="13.5703125" customWidth="1"/>
    <col min="5" max="17" width="8.28515625" customWidth="1"/>
  </cols>
  <sheetData>
    <row r="1" spans="1:16" s="15" customFormat="1">
      <c r="A1" s="14" t="s">
        <v>76</v>
      </c>
    </row>
    <row r="2" spans="1:16">
      <c r="D2" s="1" t="s">
        <v>75</v>
      </c>
    </row>
    <row r="3" spans="1:16" s="9" customFormat="1">
      <c r="A3" s="7" t="s">
        <v>0</v>
      </c>
      <c r="B3" s="7" t="s">
        <v>1</v>
      </c>
      <c r="C3" s="7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8" t="s">
        <v>13</v>
      </c>
      <c r="O3" s="8" t="s">
        <v>14</v>
      </c>
      <c r="P3" s="8" t="s">
        <v>15</v>
      </c>
    </row>
    <row r="4" spans="1:16">
      <c r="A4" s="10" t="s">
        <v>16</v>
      </c>
      <c r="B4">
        <v>2</v>
      </c>
      <c r="C4" t="s">
        <v>17</v>
      </c>
      <c r="D4" s="2">
        <v>8.9197305986791695E-3</v>
      </c>
      <c r="E4" s="2">
        <v>2.6024594753183344E-2</v>
      </c>
      <c r="F4" s="2">
        <v>9.1637845327528899E-3</v>
      </c>
      <c r="G4" s="2">
        <v>6.5597485850988346E-3</v>
      </c>
      <c r="H4" s="2">
        <v>0</v>
      </c>
      <c r="I4" s="2">
        <v>3.267065644737354E-2</v>
      </c>
      <c r="J4" s="2">
        <v>7.9737060684982174E-4</v>
      </c>
      <c r="K4" s="2">
        <v>0.17261544155484343</v>
      </c>
      <c r="L4" s="2">
        <v>0</v>
      </c>
      <c r="M4" s="2">
        <v>5.1387948936195676E-3</v>
      </c>
      <c r="N4" s="2">
        <v>1.3816740449725126E-2</v>
      </c>
      <c r="O4" s="2">
        <v>2.3002249975365961E-2</v>
      </c>
      <c r="P4" s="2">
        <v>5.3898157559958198E-3</v>
      </c>
    </row>
    <row r="5" spans="1:16">
      <c r="A5" s="10" t="s">
        <v>18</v>
      </c>
      <c r="B5">
        <v>2</v>
      </c>
      <c r="C5" t="s">
        <v>17</v>
      </c>
      <c r="D5" s="2">
        <v>6.7891524834890402E-3</v>
      </c>
      <c r="E5" s="2">
        <v>2.7938712571765275E-2</v>
      </c>
      <c r="F5" s="2">
        <v>1.3878533714968768E-2</v>
      </c>
      <c r="G5" s="2">
        <v>8.8618159500918978E-3</v>
      </c>
      <c r="H5" s="2">
        <v>4.1751424585791905E-4</v>
      </c>
      <c r="I5" s="2">
        <v>2.8220748669021516E-2</v>
      </c>
      <c r="J5" s="2">
        <v>3.4953273375793389E-3</v>
      </c>
      <c r="K5" s="2">
        <v>0.14832499715873015</v>
      </c>
      <c r="L5" s="2">
        <v>0</v>
      </c>
      <c r="M5" s="2">
        <v>7.4874809957597823E-3</v>
      </c>
      <c r="N5" s="2">
        <v>1.2377198629068916E-2</v>
      </c>
      <c r="O5" s="2">
        <v>1.8230060606480195E-2</v>
      </c>
      <c r="P5" s="2">
        <v>6.5381779216192896E-3</v>
      </c>
    </row>
    <row r="6" spans="1:16">
      <c r="A6" s="10" t="s">
        <v>19</v>
      </c>
      <c r="B6">
        <v>2</v>
      </c>
      <c r="C6" t="s">
        <v>17</v>
      </c>
      <c r="D6" s="2">
        <v>7.6798089297076778E-3</v>
      </c>
      <c r="E6" s="2">
        <v>3.3784731076885746E-2</v>
      </c>
      <c r="F6" s="2">
        <v>1.525593971176431E-2</v>
      </c>
      <c r="G6" s="2">
        <v>6.6129646954181595E-3</v>
      </c>
      <c r="H6" s="2">
        <v>0</v>
      </c>
      <c r="I6" s="2">
        <v>2.487381603674927E-2</v>
      </c>
      <c r="J6" s="2">
        <v>1.0392808039095544E-3</v>
      </c>
      <c r="K6" s="2">
        <v>0.16382697755489323</v>
      </c>
      <c r="L6" s="2">
        <v>0</v>
      </c>
      <c r="M6" s="2">
        <v>5.9155797081530846E-3</v>
      </c>
      <c r="N6" s="2">
        <v>1.338007855235937E-2</v>
      </c>
      <c r="O6" s="2">
        <v>1.4010239548391043E-2</v>
      </c>
      <c r="P6" s="2">
        <v>5.7750666700889979E-3</v>
      </c>
    </row>
    <row r="7" spans="1:16">
      <c r="A7" s="10" t="s">
        <v>20</v>
      </c>
      <c r="B7">
        <v>2</v>
      </c>
      <c r="C7" t="s">
        <v>17</v>
      </c>
      <c r="D7" s="2">
        <v>7.4779168783717402E-3</v>
      </c>
      <c r="E7" s="2">
        <v>2.9942973549218807E-2</v>
      </c>
      <c r="F7" s="2">
        <v>1.325080858637227E-2</v>
      </c>
      <c r="G7" s="2">
        <v>7.2326367705351727E-3</v>
      </c>
      <c r="H7" s="2">
        <v>0</v>
      </c>
      <c r="I7" s="2">
        <v>2.947076378477664E-2</v>
      </c>
      <c r="J7" s="2">
        <v>1.7371968303076874E-4</v>
      </c>
      <c r="K7" s="2">
        <v>0.16521762778557927</v>
      </c>
      <c r="L7" s="2">
        <v>0</v>
      </c>
      <c r="M7" s="2">
        <v>4.6476648116258682E-3</v>
      </c>
      <c r="N7" s="2">
        <v>1.3266684325446813E-2</v>
      </c>
      <c r="O7" s="2">
        <v>1.6994980956103127E-2</v>
      </c>
      <c r="P7" s="2">
        <v>5.9509211559109097E-3</v>
      </c>
    </row>
    <row r="8" spans="1:16">
      <c r="A8" s="10" t="s">
        <v>21</v>
      </c>
      <c r="B8">
        <v>2</v>
      </c>
      <c r="C8" t="s">
        <v>17</v>
      </c>
      <c r="D8" s="2">
        <v>4.8863422088977109E-3</v>
      </c>
      <c r="E8" s="2">
        <v>2.6272109899372571E-2</v>
      </c>
      <c r="F8" s="2">
        <v>1.7730759013854559E-2</v>
      </c>
      <c r="G8" s="2">
        <v>1.0705202336587151E-2</v>
      </c>
      <c r="H8" s="2">
        <v>0</v>
      </c>
      <c r="I8" s="2">
        <v>2.3431197508545734E-2</v>
      </c>
      <c r="J8" s="2">
        <v>1.363154597122837E-3</v>
      </c>
      <c r="K8" s="2">
        <v>0.15706927399814508</v>
      </c>
      <c r="L8" s="2">
        <v>0</v>
      </c>
      <c r="M8" s="2">
        <v>4.0890129291660578E-3</v>
      </c>
      <c r="N8" s="2">
        <v>1.354429996798283E-2</v>
      </c>
      <c r="O8" s="2">
        <v>2.4545837570311313E-2</v>
      </c>
      <c r="P8" s="2">
        <v>8.1216255193715479E-3</v>
      </c>
    </row>
    <row r="9" spans="1:16">
      <c r="A9" s="10" t="s">
        <v>22</v>
      </c>
      <c r="B9">
        <v>2</v>
      </c>
      <c r="C9" t="s">
        <v>17</v>
      </c>
      <c r="D9" s="2">
        <v>6.1783031383929573E-3</v>
      </c>
      <c r="E9" s="2">
        <v>2.4465363981469555E-2</v>
      </c>
      <c r="F9" s="2">
        <v>1.8304190891126716E-2</v>
      </c>
      <c r="G9" s="2">
        <v>1.1286368531281218E-2</v>
      </c>
      <c r="H9" s="2">
        <v>0</v>
      </c>
      <c r="I9" s="2">
        <v>2.6728778393428035E-2</v>
      </c>
      <c r="J9" s="2">
        <v>8.8573012432111508E-4</v>
      </c>
      <c r="K9" s="2">
        <v>0.14682210406945434</v>
      </c>
      <c r="L9" s="2">
        <v>0</v>
      </c>
      <c r="M9" s="2">
        <v>3.1542416316140166E-3</v>
      </c>
      <c r="N9" s="2">
        <v>1.4544796846467038E-2</v>
      </c>
      <c r="O9" s="2">
        <v>2.815703504446801E-2</v>
      </c>
      <c r="P9" s="2">
        <v>6.6645853196299126E-3</v>
      </c>
    </row>
    <row r="10" spans="1:16">
      <c r="A10" s="10" t="s">
        <v>23</v>
      </c>
      <c r="B10">
        <v>4</v>
      </c>
      <c r="C10" t="s">
        <v>17</v>
      </c>
      <c r="D10" s="2">
        <v>2.9312156280026538E-3</v>
      </c>
      <c r="E10" s="2">
        <v>2.4961468958569533E-2</v>
      </c>
      <c r="F10" s="2">
        <v>1.0805116808534184E-2</v>
      </c>
      <c r="G10" s="2">
        <v>1.0190441964197659E-2</v>
      </c>
      <c r="H10" s="2">
        <v>2.6551023143821326E-3</v>
      </c>
      <c r="I10" s="2">
        <v>2.9692116174133195E-2</v>
      </c>
      <c r="J10" s="2">
        <v>1.8116090533003785E-2</v>
      </c>
      <c r="K10" s="2">
        <v>0.1290207315994957</v>
      </c>
      <c r="L10" s="2">
        <v>0</v>
      </c>
      <c r="M10" s="2">
        <v>1.1677161141274806E-2</v>
      </c>
      <c r="N10" s="2">
        <v>5.9589639427839371E-3</v>
      </c>
      <c r="O10" s="2">
        <v>6.8802121866672304E-3</v>
      </c>
      <c r="P10" s="2">
        <v>3.7655873668419109E-3</v>
      </c>
    </row>
    <row r="11" spans="1:16">
      <c r="A11" s="11" t="s">
        <v>24</v>
      </c>
      <c r="B11">
        <v>7</v>
      </c>
      <c r="C11" t="s">
        <v>17</v>
      </c>
      <c r="D11" s="2">
        <v>2.5678373573331374E-3</v>
      </c>
      <c r="E11" s="2">
        <v>5.9179105151852832E-2</v>
      </c>
      <c r="F11" s="2">
        <v>7.403727911637863E-3</v>
      </c>
      <c r="G11" s="2">
        <v>1.1510868915299949E-2</v>
      </c>
      <c r="H11" s="2">
        <v>0</v>
      </c>
      <c r="I11" s="2">
        <v>4.0525302056714521E-2</v>
      </c>
      <c r="J11" s="2">
        <v>0</v>
      </c>
      <c r="K11" s="2">
        <v>9.5942967363194659E-2</v>
      </c>
      <c r="L11" s="2">
        <v>6.4789953200338108E-4</v>
      </c>
      <c r="M11" s="2">
        <v>6.9811644676862842E-4</v>
      </c>
      <c r="N11" s="2">
        <v>1.5856498769930411E-2</v>
      </c>
      <c r="O11" s="2">
        <v>2.5930293508889778E-2</v>
      </c>
      <c r="P11" s="2">
        <v>3.1155785721121458E-3</v>
      </c>
    </row>
    <row r="12" spans="1:16">
      <c r="A12" s="11" t="s">
        <v>25</v>
      </c>
      <c r="B12">
        <v>7</v>
      </c>
      <c r="C12" t="s">
        <v>17</v>
      </c>
      <c r="D12" s="2">
        <v>1.6404280769562768E-3</v>
      </c>
      <c r="E12" s="2">
        <v>3.2714085986915394E-2</v>
      </c>
      <c r="F12" s="2">
        <v>7.577730820300394E-3</v>
      </c>
      <c r="G12" s="2">
        <v>1.1828296469340726E-2</v>
      </c>
      <c r="H12" s="2">
        <v>0</v>
      </c>
      <c r="I12" s="2">
        <v>5.7901954938226634E-2</v>
      </c>
      <c r="J12" s="2">
        <v>6.270607492864181E-4</v>
      </c>
      <c r="K12" s="2">
        <v>8.6346398217059431E-2</v>
      </c>
      <c r="L12" s="2">
        <v>0</v>
      </c>
      <c r="M12" s="2">
        <v>6.0822475912845431E-4</v>
      </c>
      <c r="N12" s="2">
        <v>1.4158430675786347E-2</v>
      </c>
      <c r="O12" s="2">
        <v>1.5737307924376755E-2</v>
      </c>
      <c r="P12" s="2">
        <v>3.0244709262801412E-3</v>
      </c>
    </row>
    <row r="13" spans="1:16">
      <c r="A13" s="11" t="s">
        <v>26</v>
      </c>
      <c r="B13">
        <v>9</v>
      </c>
      <c r="C13" t="s">
        <v>17</v>
      </c>
      <c r="D13" s="2">
        <v>4.8102734804378244E-3</v>
      </c>
      <c r="E13" s="2">
        <v>3.9571036281915238E-2</v>
      </c>
      <c r="F13" s="2">
        <v>2.2327290185020214E-2</v>
      </c>
      <c r="G13" s="2">
        <v>1.2065607725767225E-2</v>
      </c>
      <c r="H13" s="2">
        <v>0</v>
      </c>
      <c r="I13" s="2">
        <v>2.0044074687154238E-2</v>
      </c>
      <c r="J13" s="2">
        <v>1.1275841293413671E-3</v>
      </c>
      <c r="K13" s="2">
        <v>0.12015356841319266</v>
      </c>
      <c r="L13" s="2">
        <v>0</v>
      </c>
      <c r="M13" s="2">
        <v>8.1330732092307206E-4</v>
      </c>
      <c r="N13" s="2">
        <v>1.4486551366954257E-2</v>
      </c>
      <c r="O13" s="2">
        <v>1.2050952768659426E-2</v>
      </c>
      <c r="P13" s="2">
        <v>1.1913552295272408E-2</v>
      </c>
    </row>
    <row r="14" spans="1:16">
      <c r="A14" s="12" t="s">
        <v>27</v>
      </c>
      <c r="B14">
        <v>10</v>
      </c>
      <c r="C14" t="s">
        <v>17</v>
      </c>
      <c r="D14" s="2">
        <v>2.6364911147656847E-3</v>
      </c>
      <c r="E14" s="2">
        <v>3.0084225698385546E-2</v>
      </c>
      <c r="F14" s="2">
        <v>1.7846321702719773E-2</v>
      </c>
      <c r="G14" s="2">
        <v>5.9435660040281042E-3</v>
      </c>
      <c r="H14" s="2">
        <v>0</v>
      </c>
      <c r="I14" s="2">
        <v>4.3248588142529146E-2</v>
      </c>
      <c r="J14" s="2">
        <v>8.5232132276882189E-3</v>
      </c>
      <c r="K14" s="2">
        <v>6.0939973790104782E-2</v>
      </c>
      <c r="L14" s="2">
        <v>0</v>
      </c>
      <c r="M14" s="2">
        <v>3.3887370946454839E-3</v>
      </c>
      <c r="N14" s="2">
        <v>1.024020270750545E-2</v>
      </c>
      <c r="O14" s="2">
        <v>6.5438043687626735E-3</v>
      </c>
      <c r="P14" s="2">
        <v>1.277706464732431E-2</v>
      </c>
    </row>
    <row r="15" spans="1:16">
      <c r="A15" s="13" t="s">
        <v>28</v>
      </c>
      <c r="B15" s="3">
        <v>3</v>
      </c>
      <c r="C15" s="3" t="s">
        <v>29</v>
      </c>
      <c r="D15" s="4">
        <v>4.1553111794392075E-3</v>
      </c>
      <c r="E15" s="4">
        <v>1.7884155014903546E-2</v>
      </c>
      <c r="F15" s="4">
        <v>1.2858454512168372E-2</v>
      </c>
      <c r="G15" s="4">
        <v>1.6735509363676994E-2</v>
      </c>
      <c r="H15" s="4">
        <v>0</v>
      </c>
      <c r="I15" s="4">
        <v>2.6573462874946351E-2</v>
      </c>
      <c r="J15" s="4">
        <v>1.0609377879441137E-3</v>
      </c>
      <c r="K15" s="4">
        <v>0.21144087970311554</v>
      </c>
      <c r="L15" s="4">
        <v>5.2607646688994001E-4</v>
      </c>
      <c r="M15" s="4">
        <v>4.1494299663493847E-3</v>
      </c>
      <c r="N15" s="4">
        <v>9.068222396468123E-3</v>
      </c>
      <c r="O15" s="4">
        <v>1.2494897145937911E-2</v>
      </c>
      <c r="P15" s="4">
        <v>5.2239557461567583E-4</v>
      </c>
    </row>
    <row r="16" spans="1:16">
      <c r="A16" s="10" t="s">
        <v>30</v>
      </c>
      <c r="B16">
        <v>3</v>
      </c>
      <c r="C16" s="5" t="s">
        <v>29</v>
      </c>
      <c r="D16" s="2">
        <v>7.684560457917846E-3</v>
      </c>
      <c r="E16" s="2">
        <v>1.6146586208068095E-2</v>
      </c>
      <c r="F16" s="2">
        <v>1.1366253054324749E-2</v>
      </c>
      <c r="G16" s="2">
        <v>1.3624820236918245E-2</v>
      </c>
      <c r="H16" s="2">
        <v>0</v>
      </c>
      <c r="I16" s="2">
        <v>3.1715296162683509E-2</v>
      </c>
      <c r="J16" s="2">
        <v>1.6139409548365567E-3</v>
      </c>
      <c r="K16" s="2">
        <v>0.19954985493333521</v>
      </c>
      <c r="L16" s="2">
        <v>0</v>
      </c>
      <c r="M16" s="2">
        <v>5.5814318948015198E-3</v>
      </c>
      <c r="N16" s="2">
        <v>8.7866830089082144E-3</v>
      </c>
      <c r="O16" s="2">
        <v>1.2516550673928425E-2</v>
      </c>
      <c r="P16" s="2">
        <v>3.2135529784238888E-4</v>
      </c>
    </row>
    <row r="17" spans="1:16">
      <c r="A17" s="10" t="s">
        <v>31</v>
      </c>
      <c r="B17">
        <v>3</v>
      </c>
      <c r="C17" s="5" t="s">
        <v>29</v>
      </c>
      <c r="D17" s="2">
        <v>1.3106479649619297E-3</v>
      </c>
      <c r="E17" s="2">
        <v>1.7269648782410187E-2</v>
      </c>
      <c r="F17" s="2">
        <v>1.3637663214994065E-2</v>
      </c>
      <c r="G17" s="2">
        <v>1.9365856453842607E-2</v>
      </c>
      <c r="H17" s="2">
        <v>0</v>
      </c>
      <c r="I17" s="2">
        <v>2.532772752538686E-2</v>
      </c>
      <c r="J17" s="2">
        <v>1.2618606872108746E-3</v>
      </c>
      <c r="K17" s="2">
        <v>0.20795207506563573</v>
      </c>
      <c r="L17" s="2">
        <v>0</v>
      </c>
      <c r="M17" s="2">
        <v>3.3075814980105421E-3</v>
      </c>
      <c r="N17" s="2">
        <v>9.3743614166725484E-3</v>
      </c>
      <c r="O17" s="2">
        <v>1.7134125457983786E-2</v>
      </c>
      <c r="P17" s="2">
        <v>1.2703908588206528E-3</v>
      </c>
    </row>
    <row r="18" spans="1:16">
      <c r="A18" s="10" t="s">
        <v>32</v>
      </c>
      <c r="B18">
        <v>3</v>
      </c>
      <c r="C18" s="5" t="s">
        <v>29</v>
      </c>
      <c r="D18" s="2">
        <v>1.1628718773360134E-2</v>
      </c>
      <c r="E18" s="2">
        <v>2.1686079063750752E-2</v>
      </c>
      <c r="F18" s="2">
        <v>1.2429849941149936E-2</v>
      </c>
      <c r="G18" s="2">
        <v>1.447934060283807E-2</v>
      </c>
      <c r="H18" s="2">
        <v>0</v>
      </c>
      <c r="I18" s="2">
        <v>2.943597089322298E-2</v>
      </c>
      <c r="J18" s="2">
        <v>9.8110278810214363E-4</v>
      </c>
      <c r="K18" s="2">
        <v>0.18293178217502767</v>
      </c>
      <c r="L18" s="2">
        <v>0</v>
      </c>
      <c r="M18" s="2">
        <v>3.9312986584713744E-3</v>
      </c>
      <c r="N18" s="2">
        <v>1.0067106899911192E-2</v>
      </c>
      <c r="O18" s="2">
        <v>1.6885342511928064E-2</v>
      </c>
      <c r="P18" s="2">
        <v>1.2964086462704252E-3</v>
      </c>
    </row>
    <row r="19" spans="1:16">
      <c r="A19" s="10" t="s">
        <v>33</v>
      </c>
      <c r="B19">
        <v>3</v>
      </c>
      <c r="C19" s="5" t="s">
        <v>29</v>
      </c>
      <c r="D19" s="2">
        <v>3.0994749059855453E-3</v>
      </c>
      <c r="E19" s="2">
        <v>1.767947151783808E-2</v>
      </c>
      <c r="F19" s="2">
        <v>1.5262490254446716E-2</v>
      </c>
      <c r="G19" s="2">
        <v>2.1453703184673597E-2</v>
      </c>
      <c r="H19" s="2">
        <v>3.3602519900203165E-4</v>
      </c>
      <c r="I19" s="2">
        <v>2.6322947565687874E-2</v>
      </c>
      <c r="J19" s="2">
        <v>2.1132106388879355E-3</v>
      </c>
      <c r="K19" s="2">
        <v>0.18713686084697492</v>
      </c>
      <c r="L19" s="2">
        <v>0</v>
      </c>
      <c r="M19" s="2">
        <v>4.9345634799103115E-3</v>
      </c>
      <c r="N19" s="2">
        <v>8.5040645035778691E-3</v>
      </c>
      <c r="O19" s="2">
        <v>1.1176313532100865E-2</v>
      </c>
      <c r="P19" s="2">
        <v>7.3793499452372519E-4</v>
      </c>
    </row>
    <row r="20" spans="1:16">
      <c r="A20" s="10" t="s">
        <v>34</v>
      </c>
      <c r="B20">
        <v>3</v>
      </c>
      <c r="C20" s="5" t="s">
        <v>29</v>
      </c>
      <c r="D20" s="2">
        <v>9.10721516177832E-3</v>
      </c>
      <c r="E20" s="2">
        <v>1.5147992256798363E-2</v>
      </c>
      <c r="F20" s="2">
        <v>1.1774663750773734E-2</v>
      </c>
      <c r="G20" s="2">
        <v>8.7470673339684595E-3</v>
      </c>
      <c r="H20" s="2">
        <v>0</v>
      </c>
      <c r="I20" s="2">
        <v>3.7517931238995536E-2</v>
      </c>
      <c r="J20" s="2">
        <v>1.0240504027164618E-3</v>
      </c>
      <c r="K20" s="2">
        <v>0.1930869668574858</v>
      </c>
      <c r="L20" s="2">
        <v>0</v>
      </c>
      <c r="M20" s="2">
        <v>3.6293738249257557E-3</v>
      </c>
      <c r="N20" s="2">
        <v>8.3110919901120232E-3</v>
      </c>
      <c r="O20" s="2">
        <v>1.3990398749388597E-2</v>
      </c>
      <c r="P20" s="2">
        <v>5.0167182574987546E-4</v>
      </c>
    </row>
    <row r="21" spans="1:16">
      <c r="A21" s="10" t="s">
        <v>35</v>
      </c>
      <c r="B21">
        <v>3</v>
      </c>
      <c r="C21" s="5" t="s">
        <v>29</v>
      </c>
      <c r="D21" s="2">
        <v>3.9979120912918735E-3</v>
      </c>
      <c r="E21" s="2">
        <v>1.6922013604062851E-2</v>
      </c>
      <c r="F21" s="2">
        <v>1.138989052866915E-2</v>
      </c>
      <c r="G21" s="2">
        <v>1.8084143004975173E-2</v>
      </c>
      <c r="H21" s="2">
        <v>0</v>
      </c>
      <c r="I21" s="2">
        <v>3.6686026196311609E-2</v>
      </c>
      <c r="J21" s="2">
        <v>2.0643078915427767E-3</v>
      </c>
      <c r="K21" s="2">
        <v>0.16661945590602847</v>
      </c>
      <c r="L21" s="2">
        <v>0</v>
      </c>
      <c r="M21" s="2">
        <v>6.3777130096511593E-3</v>
      </c>
      <c r="N21" s="2">
        <v>9.3552105566987558E-3</v>
      </c>
      <c r="O21" s="2">
        <v>1.3142844440879736E-2</v>
      </c>
      <c r="P21" s="2">
        <v>5.3699302681353407E-4</v>
      </c>
    </row>
    <row r="22" spans="1:16">
      <c r="A22" s="10" t="s">
        <v>36</v>
      </c>
      <c r="B22">
        <v>3</v>
      </c>
      <c r="C22" s="5" t="s">
        <v>29</v>
      </c>
      <c r="D22" s="2">
        <v>5.0262139615156846E-3</v>
      </c>
      <c r="E22" s="2">
        <v>1.529041165492038E-2</v>
      </c>
      <c r="F22" s="2">
        <v>7.0893454357707601E-3</v>
      </c>
      <c r="G22" s="2">
        <v>2.236664877591241E-2</v>
      </c>
      <c r="H22" s="2">
        <v>1.178738822734302E-3</v>
      </c>
      <c r="I22" s="2">
        <v>3.1342008769251417E-2</v>
      </c>
      <c r="J22" s="2">
        <v>5.7000329474739559E-3</v>
      </c>
      <c r="K22" s="2">
        <v>0.18159480620464824</v>
      </c>
      <c r="L22" s="2">
        <v>0</v>
      </c>
      <c r="M22" s="2">
        <v>6.487047665283149E-3</v>
      </c>
      <c r="N22" s="2">
        <v>9.22749582346509E-3</v>
      </c>
      <c r="O22" s="2">
        <v>1.9967801811800148E-2</v>
      </c>
      <c r="P22" s="2">
        <v>3.7513491730030874E-4</v>
      </c>
    </row>
    <row r="23" spans="1:16">
      <c r="A23" s="10" t="s">
        <v>37</v>
      </c>
      <c r="B23">
        <v>3</v>
      </c>
      <c r="C23" s="5" t="s">
        <v>29</v>
      </c>
      <c r="D23" s="2">
        <v>2.3233961691393567E-3</v>
      </c>
      <c r="E23" s="2">
        <v>1.5903903255056254E-2</v>
      </c>
      <c r="F23" s="2">
        <v>6.7054681109921833E-3</v>
      </c>
      <c r="G23" s="2">
        <v>1.0183617254078788E-2</v>
      </c>
      <c r="H23" s="2">
        <v>0</v>
      </c>
      <c r="I23" s="2">
        <v>4.6215320096364809E-2</v>
      </c>
      <c r="J23" s="2">
        <v>1.8857991916613988E-3</v>
      </c>
      <c r="K23" s="2">
        <v>0.17099713798735849</v>
      </c>
      <c r="L23" s="2">
        <v>0</v>
      </c>
      <c r="M23" s="2">
        <v>8.8546611678707501E-3</v>
      </c>
      <c r="N23" s="2">
        <v>8.1519803986358913E-3</v>
      </c>
      <c r="O23" s="2">
        <v>1.2406407214591067E-2</v>
      </c>
      <c r="P23" s="2">
        <v>5.6311906675420974E-4</v>
      </c>
    </row>
    <row r="24" spans="1:16">
      <c r="A24" s="10" t="s">
        <v>38</v>
      </c>
      <c r="B24">
        <v>3</v>
      </c>
      <c r="C24" s="5" t="s">
        <v>29</v>
      </c>
      <c r="D24" s="2">
        <v>2.8695705923023639E-3</v>
      </c>
      <c r="E24" s="2">
        <v>1.4842865246776176E-2</v>
      </c>
      <c r="F24" s="2">
        <v>9.5381211932705698E-3</v>
      </c>
      <c r="G24" s="2">
        <v>1.1120045541267809E-2</v>
      </c>
      <c r="H24" s="2">
        <v>0</v>
      </c>
      <c r="I24" s="2">
        <v>4.5149974292522481E-2</v>
      </c>
      <c r="J24" s="2">
        <v>1.1910746698537481E-3</v>
      </c>
      <c r="K24" s="2">
        <v>0.17184348077552827</v>
      </c>
      <c r="L24" s="2">
        <v>0</v>
      </c>
      <c r="M24" s="2">
        <v>5.4605179169223434E-3</v>
      </c>
      <c r="N24" s="2">
        <v>8.996573522388843E-3</v>
      </c>
      <c r="O24" s="2">
        <v>9.9618558181253907E-3</v>
      </c>
      <c r="P24" s="2">
        <v>5.8592724538700117E-4</v>
      </c>
    </row>
    <row r="25" spans="1:16">
      <c r="A25" s="10" t="s">
        <v>39</v>
      </c>
      <c r="B25">
        <v>3</v>
      </c>
      <c r="C25" s="5" t="s">
        <v>29</v>
      </c>
      <c r="D25" s="2">
        <v>3.1793000951812161E-3</v>
      </c>
      <c r="E25" s="2">
        <v>1.6883488330803904E-2</v>
      </c>
      <c r="F25" s="2">
        <v>8.7538743525125209E-3</v>
      </c>
      <c r="G25" s="2">
        <v>1.2416720676080484E-2</v>
      </c>
      <c r="H25" s="2">
        <v>0</v>
      </c>
      <c r="I25" s="2">
        <v>3.7272548161046824E-2</v>
      </c>
      <c r="J25" s="2">
        <v>5.0135418982811847E-4</v>
      </c>
      <c r="K25" s="2">
        <v>0.19932516201839193</v>
      </c>
      <c r="L25" s="2">
        <v>0</v>
      </c>
      <c r="M25" s="2">
        <v>2.4866890742797697E-3</v>
      </c>
      <c r="N25" s="2">
        <v>1.1431087044175003E-2</v>
      </c>
      <c r="O25" s="2">
        <v>1.9415588418054186E-2</v>
      </c>
      <c r="P25" s="2">
        <v>5.9230045973106672E-4</v>
      </c>
    </row>
    <row r="26" spans="1:16">
      <c r="A26" s="10" t="s">
        <v>40</v>
      </c>
      <c r="B26">
        <v>3</v>
      </c>
      <c r="C26" s="5" t="s">
        <v>29</v>
      </c>
      <c r="D26" s="2">
        <v>6.8254173821408436E-3</v>
      </c>
      <c r="E26" s="2">
        <v>1.7849996144184713E-2</v>
      </c>
      <c r="F26" s="2">
        <v>8.0516421136978926E-3</v>
      </c>
      <c r="G26" s="2">
        <v>9.1877092342457275E-3</v>
      </c>
      <c r="H26" s="2">
        <v>0</v>
      </c>
      <c r="I26" s="2">
        <v>4.9114575805276409E-2</v>
      </c>
      <c r="J26" s="2">
        <v>3.8363375502898892E-3</v>
      </c>
      <c r="K26" s="2">
        <v>0.13521225250221136</v>
      </c>
      <c r="L26" s="2">
        <v>0</v>
      </c>
      <c r="M26" s="2">
        <v>1.1750746389107542E-2</v>
      </c>
      <c r="N26" s="2">
        <v>7.4875376336991303E-3</v>
      </c>
      <c r="O26" s="2">
        <v>7.4656761990141178E-3</v>
      </c>
      <c r="P26" s="2">
        <v>4.7934358633105708E-4</v>
      </c>
    </row>
    <row r="27" spans="1:16">
      <c r="A27" s="10" t="s">
        <v>41</v>
      </c>
      <c r="B27">
        <v>3</v>
      </c>
      <c r="C27" s="5" t="s">
        <v>29</v>
      </c>
      <c r="D27" s="2">
        <v>4.8563789832740565E-3</v>
      </c>
      <c r="E27" s="2">
        <v>1.9359807089387393E-2</v>
      </c>
      <c r="F27" s="2">
        <v>8.6181104006545894E-3</v>
      </c>
      <c r="G27" s="2">
        <v>1.0002876350891287E-2</v>
      </c>
      <c r="H27" s="2">
        <v>0</v>
      </c>
      <c r="I27" s="2">
        <v>4.9655766784001472E-2</v>
      </c>
      <c r="J27" s="2">
        <v>5.9856944103355697E-4</v>
      </c>
      <c r="K27" s="2">
        <v>0.14834052849528243</v>
      </c>
      <c r="L27" s="2">
        <v>0</v>
      </c>
      <c r="M27" s="2">
        <v>5.2808892502586927E-3</v>
      </c>
      <c r="N27" s="2">
        <v>9.3120026264667585E-3</v>
      </c>
      <c r="O27" s="2">
        <v>1.4428781736154956E-2</v>
      </c>
      <c r="P27" s="2">
        <v>6.0226335559335534E-4</v>
      </c>
    </row>
    <row r="28" spans="1:16">
      <c r="A28" s="10" t="s">
        <v>42</v>
      </c>
      <c r="B28">
        <v>3</v>
      </c>
      <c r="C28" s="5" t="s">
        <v>29</v>
      </c>
      <c r="D28" s="2">
        <v>4.645409772578251E-3</v>
      </c>
      <c r="E28" s="2">
        <v>1.454457775455607E-2</v>
      </c>
      <c r="F28" s="2">
        <v>1.5147555999127794E-2</v>
      </c>
      <c r="G28" s="2">
        <v>1.8564178560546263E-2</v>
      </c>
      <c r="H28" s="2">
        <v>3.8196846001118453E-4</v>
      </c>
      <c r="I28" s="2">
        <v>2.6648482172166955E-2</v>
      </c>
      <c r="J28" s="2">
        <v>5.9755947581366948E-3</v>
      </c>
      <c r="K28" s="2">
        <v>0.1695600709446162</v>
      </c>
      <c r="L28" s="2">
        <v>3.7691839880025211E-4</v>
      </c>
      <c r="M28" s="2">
        <v>1.01039974054884E-2</v>
      </c>
      <c r="N28" s="2">
        <v>9.01606349722614E-3</v>
      </c>
      <c r="O28" s="2">
        <v>1.3160958550454993E-2</v>
      </c>
      <c r="P28" s="2">
        <v>5.3047791571574098E-4</v>
      </c>
    </row>
    <row r="29" spans="1:16">
      <c r="A29" s="10" t="s">
        <v>43</v>
      </c>
      <c r="B29">
        <v>3</v>
      </c>
      <c r="C29" s="5" t="s">
        <v>29</v>
      </c>
      <c r="D29" s="2">
        <v>3.4201470870146387E-3</v>
      </c>
      <c r="E29" s="2">
        <v>2.2390180509467148E-2</v>
      </c>
      <c r="F29" s="2">
        <v>1.3560208551121018E-2</v>
      </c>
      <c r="G29" s="2">
        <v>1.8209394605401628E-2</v>
      </c>
      <c r="H29" s="2">
        <v>0</v>
      </c>
      <c r="I29" s="2">
        <v>2.9426932023769115E-2</v>
      </c>
      <c r="J29" s="2">
        <v>1.0184818458200318E-3</v>
      </c>
      <c r="K29" s="2">
        <v>0.17501905674668297</v>
      </c>
      <c r="L29" s="2">
        <v>0</v>
      </c>
      <c r="M29" s="2">
        <v>5.1292204988390433E-3</v>
      </c>
      <c r="N29" s="2">
        <v>1.024160656584879E-2</v>
      </c>
      <c r="O29" s="2">
        <v>2.073938478607866E-2</v>
      </c>
      <c r="P29" s="2">
        <v>1.0221615094374473E-3</v>
      </c>
    </row>
    <row r="30" spans="1:16">
      <c r="A30" s="10" t="s">
        <v>44</v>
      </c>
      <c r="B30">
        <v>3</v>
      </c>
      <c r="C30" s="5" t="s">
        <v>29</v>
      </c>
      <c r="D30" s="2">
        <v>5.2506720924087131E-3</v>
      </c>
      <c r="E30" s="2">
        <v>1.8589261160291307E-2</v>
      </c>
      <c r="F30" s="2">
        <v>9.3449243609838618E-3</v>
      </c>
      <c r="G30" s="2">
        <v>1.6776353733600417E-2</v>
      </c>
      <c r="H30" s="2">
        <v>0</v>
      </c>
      <c r="I30" s="2">
        <v>3.4292800017716264E-2</v>
      </c>
      <c r="J30" s="2">
        <v>6.2396641010451477E-3</v>
      </c>
      <c r="K30" s="2">
        <v>0.16752290765930444</v>
      </c>
      <c r="L30" s="2">
        <v>0</v>
      </c>
      <c r="M30" s="2">
        <v>7.4256287976630546E-3</v>
      </c>
      <c r="N30" s="2">
        <v>8.4274504557308606E-3</v>
      </c>
      <c r="O30" s="2">
        <v>1.5551289486811328E-2</v>
      </c>
      <c r="P30" s="2">
        <v>3.4996452843529365E-4</v>
      </c>
    </row>
    <row r="31" spans="1:16">
      <c r="A31" s="10" t="s">
        <v>45</v>
      </c>
      <c r="B31">
        <v>3</v>
      </c>
      <c r="C31" s="5" t="s">
        <v>29</v>
      </c>
      <c r="D31" s="2">
        <v>4.6299221011648316E-3</v>
      </c>
      <c r="E31" s="2">
        <v>1.8546053307015455E-2</v>
      </c>
      <c r="F31" s="2">
        <v>7.8850293741406403E-3</v>
      </c>
      <c r="G31" s="2">
        <v>1.5236634427169438E-2</v>
      </c>
      <c r="H31" s="2">
        <v>3.8260447522793154E-4</v>
      </c>
      <c r="I31" s="2">
        <v>4.0047137868626875E-2</v>
      </c>
      <c r="J31" s="2">
        <v>4.3155162597143994E-3</v>
      </c>
      <c r="K31" s="2">
        <v>0.16627611241324253</v>
      </c>
      <c r="L31" s="2">
        <v>0</v>
      </c>
      <c r="M31" s="2">
        <v>6.1142608125358388E-3</v>
      </c>
      <c r="N31" s="2">
        <v>8.7926708905893356E-3</v>
      </c>
      <c r="O31" s="2">
        <v>1.1557702767793356E-2</v>
      </c>
      <c r="P31" s="2">
        <v>5.1067757550623464E-4</v>
      </c>
    </row>
    <row r="32" spans="1:16">
      <c r="A32" s="10" t="s">
        <v>46</v>
      </c>
      <c r="B32">
        <v>3</v>
      </c>
      <c r="C32" s="5" t="s">
        <v>29</v>
      </c>
      <c r="D32" s="2">
        <v>6.6781200983116835E-3</v>
      </c>
      <c r="E32" s="2">
        <v>2.1104624901059486E-2</v>
      </c>
      <c r="F32" s="2">
        <v>8.3934106262435644E-3</v>
      </c>
      <c r="G32" s="2">
        <v>1.6330267830469852E-2</v>
      </c>
      <c r="H32" s="2">
        <v>0</v>
      </c>
      <c r="I32" s="2">
        <v>3.9960506447667493E-2</v>
      </c>
      <c r="J32" s="2">
        <v>6.2459595579704491E-3</v>
      </c>
      <c r="K32" s="2">
        <v>0.13726770891844126</v>
      </c>
      <c r="L32" s="2">
        <v>0</v>
      </c>
      <c r="M32" s="2">
        <v>1.0946475546126901E-2</v>
      </c>
      <c r="N32" s="2">
        <v>7.6981648272745869E-3</v>
      </c>
      <c r="O32" s="2">
        <v>1.1929795484333407E-2</v>
      </c>
      <c r="P32" s="2">
        <v>4.2272663774340925E-4</v>
      </c>
    </row>
    <row r="33" spans="1:16">
      <c r="A33" s="10" t="s">
        <v>47</v>
      </c>
      <c r="B33">
        <v>3</v>
      </c>
      <c r="C33" s="5" t="s">
        <v>29</v>
      </c>
      <c r="D33" s="2">
        <v>4.7200274476663215E-3</v>
      </c>
      <c r="E33" s="2">
        <v>2.0797527536578906E-2</v>
      </c>
      <c r="F33" s="2">
        <v>8.6899578544786318E-3</v>
      </c>
      <c r="G33" s="2">
        <v>2.1181340066850539E-2</v>
      </c>
      <c r="H33" s="2">
        <v>5.0795224396821498E-4</v>
      </c>
      <c r="I33" s="2">
        <v>3.5172877241510997E-2</v>
      </c>
      <c r="J33" s="2">
        <v>8.031745643557563E-3</v>
      </c>
      <c r="K33" s="2">
        <v>0.13778526266197866</v>
      </c>
      <c r="L33" s="2">
        <v>0</v>
      </c>
      <c r="M33" s="2">
        <v>9.2338581361821933E-3</v>
      </c>
      <c r="N33" s="2">
        <v>1.1291153697309909E-2</v>
      </c>
      <c r="O33" s="2">
        <v>9.9640752046173189E-3</v>
      </c>
      <c r="P33" s="2">
        <v>4.3483408035323187E-4</v>
      </c>
    </row>
    <row r="34" spans="1:16">
      <c r="A34" s="10" t="s">
        <v>48</v>
      </c>
      <c r="B34">
        <v>3</v>
      </c>
      <c r="C34" s="5" t="s">
        <v>29</v>
      </c>
      <c r="D34" s="2">
        <v>1.4906761438479548E-3</v>
      </c>
      <c r="E34" s="2">
        <v>1.5430851922191988E-2</v>
      </c>
      <c r="F34" s="2">
        <v>1.0632565082083965E-2</v>
      </c>
      <c r="G34" s="2">
        <v>3.0570367416445299E-2</v>
      </c>
      <c r="H34" s="2">
        <v>4.4215522548566487E-4</v>
      </c>
      <c r="I34" s="2">
        <v>3.1486065417613111E-2</v>
      </c>
      <c r="J34" s="2">
        <v>6.9392481985517266E-3</v>
      </c>
      <c r="K34" s="2">
        <v>0.16036829940249608</v>
      </c>
      <c r="L34" s="2">
        <v>0</v>
      </c>
      <c r="M34" s="2">
        <v>3.4022860759138152E-3</v>
      </c>
      <c r="N34" s="2">
        <v>6.7652987749902815E-3</v>
      </c>
      <c r="O34" s="2">
        <v>1.5394665125532499E-2</v>
      </c>
      <c r="P34" s="2">
        <v>5.297400667017857E-4</v>
      </c>
    </row>
    <row r="35" spans="1:16">
      <c r="A35" s="10" t="s">
        <v>49</v>
      </c>
      <c r="B35">
        <v>3</v>
      </c>
      <c r="C35" s="5" t="s">
        <v>29</v>
      </c>
      <c r="D35" s="2">
        <v>1.2478937303297178E-3</v>
      </c>
      <c r="E35" s="2">
        <v>1.5939658012495635E-2</v>
      </c>
      <c r="F35" s="2">
        <v>1.0803320487439705E-2</v>
      </c>
      <c r="G35" s="2">
        <v>2.8213972451355724E-2</v>
      </c>
      <c r="H35" s="2">
        <v>1.0276189210824853E-3</v>
      </c>
      <c r="I35" s="2">
        <v>2.9844296161611376E-2</v>
      </c>
      <c r="J35" s="2">
        <v>9.7024026478002446E-3</v>
      </c>
      <c r="K35" s="2">
        <v>0.1591362390440563</v>
      </c>
      <c r="L35" s="2">
        <v>0</v>
      </c>
      <c r="M35" s="2">
        <v>3.5403755222766118E-3</v>
      </c>
      <c r="N35" s="2">
        <v>7.7342899134853586E-3</v>
      </c>
      <c r="O35" s="2">
        <v>1.6094535478990243E-2</v>
      </c>
      <c r="P35" s="2">
        <v>3.5220908760101377E-4</v>
      </c>
    </row>
    <row r="36" spans="1:16">
      <c r="A36" s="10" t="s">
        <v>50</v>
      </c>
      <c r="B36">
        <v>3</v>
      </c>
      <c r="C36" s="5" t="s">
        <v>29</v>
      </c>
      <c r="D36" s="2">
        <v>2.9385943484306551E-3</v>
      </c>
      <c r="E36" s="2">
        <v>1.6691230236420655E-2</v>
      </c>
      <c r="F36" s="2">
        <v>1.2112958884516739E-2</v>
      </c>
      <c r="G36" s="2">
        <v>1.3023934704986129E-2</v>
      </c>
      <c r="H36" s="2">
        <v>0</v>
      </c>
      <c r="I36" s="2">
        <v>3.5815463450341631E-2</v>
      </c>
      <c r="J36" s="2">
        <v>3.6188060762462333E-3</v>
      </c>
      <c r="K36" s="2">
        <v>0.17739891596464491</v>
      </c>
      <c r="L36" s="2">
        <v>0</v>
      </c>
      <c r="M36" s="2">
        <v>2.5612657293180075E-3</v>
      </c>
      <c r="N36" s="2">
        <v>1.3514791518397703E-2</v>
      </c>
      <c r="O36" s="2">
        <v>1.4593835454337427E-2</v>
      </c>
      <c r="P36" s="2">
        <v>3.1006861188276021E-4</v>
      </c>
    </row>
    <row r="37" spans="1:16">
      <c r="A37" s="10" t="s">
        <v>51</v>
      </c>
      <c r="B37">
        <v>3</v>
      </c>
      <c r="C37" s="5" t="s">
        <v>29</v>
      </c>
      <c r="D37" s="2">
        <v>4.1168466144577039E-3</v>
      </c>
      <c r="E37" s="2">
        <v>1.4571719746346818E-2</v>
      </c>
      <c r="F37" s="2">
        <v>8.5463070056869001E-3</v>
      </c>
      <c r="G37" s="2">
        <v>1.4645549746633169E-2</v>
      </c>
      <c r="H37" s="2">
        <v>1.2915731168921633E-3</v>
      </c>
      <c r="I37" s="2">
        <v>3.8035945292701538E-2</v>
      </c>
      <c r="J37" s="2">
        <v>1.4069236719880739E-2</v>
      </c>
      <c r="K37" s="2">
        <v>0.13873719936213794</v>
      </c>
      <c r="L37" s="2">
        <v>0</v>
      </c>
      <c r="M37" s="2">
        <v>6.1971485368538378E-3</v>
      </c>
      <c r="N37" s="2">
        <v>1.2062529833757499E-2</v>
      </c>
      <c r="O37" s="2">
        <v>1.4900639862606467E-2</v>
      </c>
      <c r="P37" s="2">
        <v>3.2168616659263938E-4</v>
      </c>
    </row>
    <row r="38" spans="1:16">
      <c r="A38" s="10" t="s">
        <v>52</v>
      </c>
      <c r="B38">
        <v>3</v>
      </c>
      <c r="C38" s="5" t="s">
        <v>29</v>
      </c>
      <c r="D38" s="2">
        <v>8.412624596464786E-3</v>
      </c>
      <c r="E38" s="2">
        <v>1.5832936647419107E-2</v>
      </c>
      <c r="F38" s="2">
        <v>1.3102218650538656E-2</v>
      </c>
      <c r="G38" s="2">
        <v>8.6578539369801758E-3</v>
      </c>
      <c r="H38" s="2">
        <v>2.9419183814947324E-4</v>
      </c>
      <c r="I38" s="2">
        <v>4.5198129395803172E-2</v>
      </c>
      <c r="J38" s="2">
        <v>6.2575978964786467E-3</v>
      </c>
      <c r="K38" s="2">
        <v>0.13232793292113823</v>
      </c>
      <c r="L38" s="2">
        <v>0</v>
      </c>
      <c r="M38" s="2">
        <v>4.2231069970978998E-3</v>
      </c>
      <c r="N38" s="2">
        <v>1.1818559607908318E-2</v>
      </c>
      <c r="O38" s="2">
        <v>8.7729810057629153E-3</v>
      </c>
      <c r="P38" s="2">
        <v>3.4655967113476433E-4</v>
      </c>
    </row>
    <row r="39" spans="1:16">
      <c r="A39" s="10" t="s">
        <v>53</v>
      </c>
      <c r="B39">
        <v>3</v>
      </c>
      <c r="C39" s="5" t="s">
        <v>29</v>
      </c>
      <c r="D39" s="2">
        <v>5.8009440065554356E-3</v>
      </c>
      <c r="E39" s="2">
        <v>1.4772168077824331E-2</v>
      </c>
      <c r="F39" s="2">
        <v>1.1490289521099373E-2</v>
      </c>
      <c r="G39" s="2">
        <v>1.0109067300215855E-2</v>
      </c>
      <c r="H39" s="2">
        <v>0</v>
      </c>
      <c r="I39" s="2">
        <v>4.5429769254834731E-2</v>
      </c>
      <c r="J39" s="2">
        <v>6.1543495225163105E-3</v>
      </c>
      <c r="K39" s="2">
        <v>0.1355619754749734</v>
      </c>
      <c r="L39" s="2">
        <v>0</v>
      </c>
      <c r="M39" s="2">
        <v>7.6411720045889749E-3</v>
      </c>
      <c r="N39" s="2">
        <v>1.0271324070866224E-2</v>
      </c>
      <c r="O39" s="2">
        <v>9.1065641294266961E-3</v>
      </c>
      <c r="P39" s="2">
        <v>5.0146877085529131E-4</v>
      </c>
    </row>
    <row r="40" spans="1:16">
      <c r="A40" s="10" t="s">
        <v>54</v>
      </c>
      <c r="B40">
        <v>3</v>
      </c>
      <c r="C40" s="5" t="s">
        <v>29</v>
      </c>
      <c r="D40" s="2">
        <v>3.0338358341214545E-3</v>
      </c>
      <c r="E40" s="2">
        <v>2.4688951355223109E-2</v>
      </c>
      <c r="F40" s="2">
        <v>9.4847513356953964E-3</v>
      </c>
      <c r="G40" s="2">
        <v>1.9034539407650319E-2</v>
      </c>
      <c r="H40" s="2">
        <v>0</v>
      </c>
      <c r="I40" s="2">
        <v>2.9748761650043955E-2</v>
      </c>
      <c r="J40" s="2">
        <v>7.2486205551494471E-3</v>
      </c>
      <c r="K40" s="2">
        <v>0.16516958949833463</v>
      </c>
      <c r="L40" s="2">
        <v>0</v>
      </c>
      <c r="M40" s="2">
        <v>6.3093870516305493E-3</v>
      </c>
      <c r="N40" s="2">
        <v>1.1168461337191916E-2</v>
      </c>
      <c r="O40" s="2">
        <v>1.4259764948810774E-2</v>
      </c>
      <c r="P40" s="2">
        <v>2.9386662549066344E-4</v>
      </c>
    </row>
    <row r="41" spans="1:16">
      <c r="A41" s="10" t="s">
        <v>55</v>
      </c>
      <c r="B41">
        <v>3</v>
      </c>
      <c r="C41" s="5" t="s">
        <v>29</v>
      </c>
      <c r="D41" s="2">
        <v>1.1125238363321308E-2</v>
      </c>
      <c r="E41" s="2">
        <v>1.7380784497590365E-2</v>
      </c>
      <c r="F41" s="2">
        <v>7.9491579173765013E-3</v>
      </c>
      <c r="G41" s="2">
        <v>2.7000452795590359E-2</v>
      </c>
      <c r="H41" s="2">
        <v>8.9938004712336226E-4</v>
      </c>
      <c r="I41" s="2">
        <v>3.0079189140064366E-2</v>
      </c>
      <c r="J41" s="2">
        <v>4.2180126881378932E-3</v>
      </c>
      <c r="K41" s="2">
        <v>0.17071548449829799</v>
      </c>
      <c r="L41" s="2">
        <v>4.9328716783967165E-4</v>
      </c>
      <c r="M41" s="2">
        <v>4.9224036226546385E-3</v>
      </c>
      <c r="N41" s="2">
        <v>9.789582379371194E-3</v>
      </c>
      <c r="O41" s="2">
        <v>1.0753995406714794E-2</v>
      </c>
      <c r="P41" s="2">
        <v>3.0707149309983805E-4</v>
      </c>
    </row>
    <row r="42" spans="1:16">
      <c r="A42" s="10" t="s">
        <v>56</v>
      </c>
      <c r="B42">
        <v>5</v>
      </c>
      <c r="C42" s="6" t="s">
        <v>29</v>
      </c>
      <c r="D42" s="2">
        <v>1.9636412562630914E-3</v>
      </c>
      <c r="E42" s="2">
        <v>8.1701361348282819E-2</v>
      </c>
      <c r="F42" s="2">
        <v>1.2573234139043619E-2</v>
      </c>
      <c r="G42" s="2">
        <v>1.4176940973593483E-2</v>
      </c>
      <c r="H42" s="2">
        <v>0</v>
      </c>
      <c r="I42" s="2">
        <v>2.5567306715243543E-2</v>
      </c>
      <c r="J42" s="2">
        <v>7.9450564974620566E-4</v>
      </c>
      <c r="K42" s="2">
        <v>9.1906160256158054E-2</v>
      </c>
      <c r="L42" s="2">
        <v>0</v>
      </c>
      <c r="M42" s="2">
        <v>5.5721256759824591E-3</v>
      </c>
      <c r="N42" s="2">
        <v>5.4569067344729895E-3</v>
      </c>
      <c r="O42" s="2">
        <v>6.4506315813042583E-3</v>
      </c>
      <c r="P42" s="2">
        <v>4.7440882910175387E-3</v>
      </c>
    </row>
    <row r="43" spans="1:16">
      <c r="A43" s="13" t="s">
        <v>57</v>
      </c>
      <c r="B43" s="3">
        <v>6</v>
      </c>
      <c r="C43" s="3" t="s">
        <v>58</v>
      </c>
      <c r="D43" s="4">
        <v>1.8541450469169246E-2</v>
      </c>
      <c r="E43" s="4">
        <v>4.1095989590372708E-2</v>
      </c>
      <c r="F43" s="4">
        <v>1.5723678874057841E-2</v>
      </c>
      <c r="G43" s="4">
        <v>8.8680204934520473E-3</v>
      </c>
      <c r="H43" s="4">
        <v>4.6623441496127091E-4</v>
      </c>
      <c r="I43" s="4">
        <v>1.5500274983746776E-2</v>
      </c>
      <c r="J43" s="4">
        <v>3.2502787411403436E-3</v>
      </c>
      <c r="K43" s="4">
        <v>0.10938221996628816</v>
      </c>
      <c r="L43" s="4">
        <v>0</v>
      </c>
      <c r="M43" s="4">
        <v>1.2576842001451738E-2</v>
      </c>
      <c r="N43" s="4">
        <v>1.1430767400225927E-2</v>
      </c>
      <c r="O43" s="4">
        <v>5.01301546067375E-3</v>
      </c>
      <c r="P43" s="4">
        <v>1.629530328684704E-2</v>
      </c>
    </row>
    <row r="44" spans="1:16">
      <c r="A44" s="10" t="s">
        <v>59</v>
      </c>
      <c r="B44">
        <v>8</v>
      </c>
      <c r="C44" s="5" t="s">
        <v>58</v>
      </c>
      <c r="D44" s="2">
        <v>4.2612517768822284E-3</v>
      </c>
      <c r="E44" s="2">
        <v>4.9953914994148203E-2</v>
      </c>
      <c r="F44" s="2">
        <v>1.0072494436717781E-2</v>
      </c>
      <c r="G44" s="2">
        <v>8.5809235762323056E-3</v>
      </c>
      <c r="H44" s="2">
        <v>0</v>
      </c>
      <c r="I44" s="2">
        <v>2.0242298444044328E-2</v>
      </c>
      <c r="J44" s="2">
        <v>6.616083193889601E-4</v>
      </c>
      <c r="K44" s="2">
        <v>0.12756648511039118</v>
      </c>
      <c r="L44" s="2">
        <v>0</v>
      </c>
      <c r="M44" s="2">
        <v>5.1468069891616895E-3</v>
      </c>
      <c r="N44" s="2">
        <v>4.1577305366066769E-2</v>
      </c>
      <c r="O44" s="2">
        <v>4.9129384361827405E-3</v>
      </c>
      <c r="P44" s="2">
        <v>5.0263865751458345E-3</v>
      </c>
    </row>
    <row r="45" spans="1:16">
      <c r="A45" s="10" t="s">
        <v>60</v>
      </c>
      <c r="B45">
        <v>8</v>
      </c>
      <c r="C45" s="5" t="s">
        <v>58</v>
      </c>
      <c r="D45" s="2">
        <v>6.2847645918409261E-3</v>
      </c>
      <c r="E45" s="2">
        <v>5.9684017350699003E-2</v>
      </c>
      <c r="F45" s="2">
        <v>1.0494817967202877E-2</v>
      </c>
      <c r="G45" s="2">
        <v>7.827999207570966E-3</v>
      </c>
      <c r="H45" s="2">
        <v>0</v>
      </c>
      <c r="I45" s="2">
        <v>2.140553277457128E-2</v>
      </c>
      <c r="J45" s="2">
        <v>7.5581425388860746E-4</v>
      </c>
      <c r="K45" s="2">
        <v>0.1156733692795567</v>
      </c>
      <c r="L45" s="2">
        <v>0</v>
      </c>
      <c r="M45" s="2">
        <v>5.9632315570092072E-3</v>
      </c>
      <c r="N45" s="2">
        <v>3.3632478907400787E-2</v>
      </c>
      <c r="O45" s="2">
        <v>4.2627804949956841E-3</v>
      </c>
      <c r="P45" s="2">
        <v>4.6179606623502605E-3</v>
      </c>
    </row>
    <row r="46" spans="1:16">
      <c r="A46" s="10" t="s">
        <v>61</v>
      </c>
      <c r="B46">
        <v>11</v>
      </c>
      <c r="C46" s="5" t="s">
        <v>58</v>
      </c>
      <c r="D46" s="2">
        <v>1.8830789747270359E-3</v>
      </c>
      <c r="E46" s="2">
        <v>7.1397831047558466E-2</v>
      </c>
      <c r="F46" s="2">
        <v>2.1266352843455755E-2</v>
      </c>
      <c r="G46" s="2">
        <v>2.2736932139132464E-2</v>
      </c>
      <c r="H46" s="2">
        <v>1.0800809748749167E-3</v>
      </c>
      <c r="I46" s="2">
        <v>9.1981574929315222E-3</v>
      </c>
      <c r="J46" s="2">
        <v>7.2981495089382382E-3</v>
      </c>
      <c r="K46" s="2">
        <v>6.4124489789081765E-2</v>
      </c>
      <c r="L46" s="2">
        <v>0</v>
      </c>
      <c r="M46" s="2">
        <v>1.9528121677418336E-3</v>
      </c>
      <c r="N46" s="2">
        <v>1.0558150282157921E-2</v>
      </c>
      <c r="O46" s="2">
        <v>3.9322852637271805E-3</v>
      </c>
      <c r="P46" s="2">
        <v>1.3238172476259949E-2</v>
      </c>
    </row>
    <row r="47" spans="1:16">
      <c r="A47" s="10" t="s">
        <v>62</v>
      </c>
      <c r="B47">
        <v>12</v>
      </c>
      <c r="C47" s="5" t="s">
        <v>58</v>
      </c>
      <c r="D47" s="2">
        <v>2.8852862329064072E-3</v>
      </c>
      <c r="E47" s="2">
        <v>6.6577953200411863E-2</v>
      </c>
      <c r="F47" s="2">
        <v>1.1017753606848464E-2</v>
      </c>
      <c r="G47" s="2">
        <v>2.7184800003389735E-2</v>
      </c>
      <c r="H47" s="2">
        <v>6.8443817604463657E-3</v>
      </c>
      <c r="I47" s="2">
        <v>1.2173020618423205E-2</v>
      </c>
      <c r="J47" s="2">
        <v>5.1732154234613104E-3</v>
      </c>
      <c r="K47" s="2">
        <v>0.10253699062836334</v>
      </c>
      <c r="L47" s="2">
        <v>0</v>
      </c>
      <c r="M47" s="2">
        <v>1.3270464893913494E-2</v>
      </c>
      <c r="N47" s="2">
        <v>1.3241123298854362E-2</v>
      </c>
      <c r="O47" s="2">
        <v>4.7063683108207275E-3</v>
      </c>
      <c r="P47" s="2">
        <v>1.9379917651441163E-3</v>
      </c>
    </row>
    <row r="48" spans="1:16">
      <c r="A48" s="10" t="s">
        <v>63</v>
      </c>
      <c r="B48">
        <v>13</v>
      </c>
      <c r="C48" s="5" t="s">
        <v>58</v>
      </c>
      <c r="D48" s="2">
        <v>2.9696819282909501E-2</v>
      </c>
      <c r="E48" s="2">
        <v>4.3439573973190773E-2</v>
      </c>
      <c r="F48" s="2">
        <v>2.4660969807627442E-2</v>
      </c>
      <c r="G48" s="2">
        <v>1.3558801566725088E-2</v>
      </c>
      <c r="H48" s="2">
        <v>1.2040980568991647E-3</v>
      </c>
      <c r="I48" s="2">
        <v>2.0785662578790037E-2</v>
      </c>
      <c r="J48" s="2">
        <v>5.7768206115400862E-3</v>
      </c>
      <c r="K48" s="2">
        <v>2.2128566329987661E-2</v>
      </c>
      <c r="L48" s="2">
        <v>0</v>
      </c>
      <c r="M48" s="2">
        <v>1.3681692834620262E-3</v>
      </c>
      <c r="N48" s="2">
        <v>1.1692391152031356E-2</v>
      </c>
      <c r="O48" s="2">
        <v>2.0338741685848958E-2</v>
      </c>
      <c r="P48" s="2">
        <v>1.7152997680010999E-2</v>
      </c>
    </row>
    <row r="49" spans="1:16">
      <c r="A49" s="10" t="s">
        <v>64</v>
      </c>
      <c r="B49">
        <v>14</v>
      </c>
      <c r="C49" s="5" t="s">
        <v>58</v>
      </c>
      <c r="D49" s="2">
        <v>8.9831460814228537E-3</v>
      </c>
      <c r="E49" s="2">
        <v>2.4859302949939197E-2</v>
      </c>
      <c r="F49" s="2">
        <v>1.0508841189895335E-2</v>
      </c>
      <c r="G49" s="2">
        <v>1.4397165754844338E-2</v>
      </c>
      <c r="H49" s="2">
        <v>3.0831756234561305E-3</v>
      </c>
      <c r="I49" s="2">
        <v>4.0215630311980104E-2</v>
      </c>
      <c r="J49" s="2">
        <v>1.3149880597562075E-2</v>
      </c>
      <c r="K49" s="2">
        <v>6.9797556200665634E-2</v>
      </c>
      <c r="L49" s="2">
        <v>0</v>
      </c>
      <c r="M49" s="2">
        <v>1.6402298691117229E-2</v>
      </c>
      <c r="N49" s="2">
        <v>7.8249248071824533E-3</v>
      </c>
      <c r="O49" s="2">
        <v>2.8418707209681752E-3</v>
      </c>
      <c r="P49" s="2">
        <v>4.4798881057702506E-3</v>
      </c>
    </row>
    <row r="50" spans="1:16">
      <c r="A50" s="10" t="s">
        <v>65</v>
      </c>
      <c r="B50">
        <v>15</v>
      </c>
      <c r="C50" s="5" t="s">
        <v>58</v>
      </c>
      <c r="D50" s="2">
        <v>4.1280834881584723E-3</v>
      </c>
      <c r="E50" s="2">
        <v>3.9682028840437179E-2</v>
      </c>
      <c r="F50" s="2">
        <v>1.0635033136894763E-2</v>
      </c>
      <c r="G50" s="2">
        <v>5.7954773052802545E-3</v>
      </c>
      <c r="H50" s="2">
        <v>1.888850698927686E-3</v>
      </c>
      <c r="I50" s="2">
        <v>1.2919390407579327E-2</v>
      </c>
      <c r="J50" s="2">
        <v>7.3925068246501954E-3</v>
      </c>
      <c r="K50" s="2">
        <v>0.10090262834104137</v>
      </c>
      <c r="L50" s="2">
        <v>0</v>
      </c>
      <c r="M50" s="2">
        <v>1.9833894185366735E-3</v>
      </c>
      <c r="N50" s="2">
        <v>4.1723737631685548E-2</v>
      </c>
      <c r="O50" s="2">
        <v>1.1787773394204606E-2</v>
      </c>
      <c r="P50" s="2">
        <v>2.2129949898366749E-2</v>
      </c>
    </row>
    <row r="51" spans="1:16">
      <c r="A51" s="10" t="s">
        <v>66</v>
      </c>
      <c r="B51">
        <v>16</v>
      </c>
      <c r="C51" s="5" t="s">
        <v>58</v>
      </c>
      <c r="D51" s="2">
        <v>4.3982179076056376E-3</v>
      </c>
      <c r="E51" s="2">
        <v>4.5162424902251759E-2</v>
      </c>
      <c r="F51" s="2">
        <v>2.0425349098809043E-2</v>
      </c>
      <c r="G51" s="2">
        <v>2.133162072513782E-2</v>
      </c>
      <c r="H51" s="2">
        <v>0</v>
      </c>
      <c r="I51" s="2">
        <v>1.9336675088088656E-2</v>
      </c>
      <c r="J51" s="2">
        <v>2.8497507376544192E-3</v>
      </c>
      <c r="K51" s="2">
        <v>7.973829326563453E-2</v>
      </c>
      <c r="L51" s="2">
        <v>0</v>
      </c>
      <c r="M51" s="2">
        <v>6.5271442308282388E-3</v>
      </c>
      <c r="N51" s="2">
        <v>1.4808661774732151E-2</v>
      </c>
      <c r="O51" s="2">
        <v>1.3660937274226565E-2</v>
      </c>
      <c r="P51" s="2">
        <v>1.0859979032335746E-2</v>
      </c>
    </row>
    <row r="52" spans="1:16">
      <c r="A52" s="10" t="s">
        <v>67</v>
      </c>
      <c r="B52">
        <v>17</v>
      </c>
      <c r="C52" s="5" t="s">
        <v>58</v>
      </c>
      <c r="D52" s="2">
        <v>8.7153365760495195E-3</v>
      </c>
      <c r="E52" s="2">
        <v>6.5205164236036409E-2</v>
      </c>
      <c r="F52" s="2">
        <v>1.6129220533296483E-2</v>
      </c>
      <c r="G52" s="2">
        <v>2.0390674794045778E-2</v>
      </c>
      <c r="H52" s="2">
        <v>5.1522108506584072E-4</v>
      </c>
      <c r="I52" s="2">
        <v>1.1004940021552237E-2</v>
      </c>
      <c r="J52" s="2">
        <v>4.5355388460684544E-3</v>
      </c>
      <c r="K52" s="2">
        <v>6.407220591034743E-2</v>
      </c>
      <c r="L52" s="2">
        <v>0</v>
      </c>
      <c r="M52" s="2">
        <v>3.2546852581279914E-3</v>
      </c>
      <c r="N52" s="2">
        <v>2.3211823405733741E-2</v>
      </c>
      <c r="O52" s="2">
        <v>8.873033887557084E-3</v>
      </c>
      <c r="P52" s="2">
        <v>1.4137153524421828E-2</v>
      </c>
    </row>
    <row r="53" spans="1:16">
      <c r="A53" s="10" t="s">
        <v>68</v>
      </c>
      <c r="B53">
        <v>18</v>
      </c>
      <c r="C53" s="5" t="s">
        <v>58</v>
      </c>
      <c r="D53" s="2">
        <v>3.3124689358254022E-3</v>
      </c>
      <c r="E53" s="2">
        <v>3.521340428629334E-2</v>
      </c>
      <c r="F53" s="2">
        <v>1.9960200442178985E-2</v>
      </c>
      <c r="G53" s="2">
        <v>9.8880522886463738E-3</v>
      </c>
      <c r="H53" s="2">
        <v>3.2976476023898138E-4</v>
      </c>
      <c r="I53" s="2">
        <v>1.359190799919173E-2</v>
      </c>
      <c r="J53" s="2">
        <v>7.5782823353709545E-3</v>
      </c>
      <c r="K53" s="2">
        <v>0.12253872540633616</v>
      </c>
      <c r="L53" s="2">
        <v>0</v>
      </c>
      <c r="M53" s="2">
        <v>5.672211293780564E-3</v>
      </c>
      <c r="N53" s="2">
        <v>2.737638277278262E-2</v>
      </c>
      <c r="O53" s="2">
        <v>0</v>
      </c>
      <c r="P53" s="2">
        <v>1.06771574843134E-2</v>
      </c>
    </row>
    <row r="54" spans="1:16">
      <c r="A54" s="10" t="s">
        <v>69</v>
      </c>
      <c r="B54">
        <v>19</v>
      </c>
      <c r="C54" s="5" t="s">
        <v>58</v>
      </c>
      <c r="D54" s="2">
        <v>2.5673166099976878E-3</v>
      </c>
      <c r="E54" s="2">
        <v>6.3938567403573454E-2</v>
      </c>
      <c r="F54" s="2">
        <v>9.0348741259540667E-3</v>
      </c>
      <c r="G54" s="2">
        <v>1.6512900968331447E-2</v>
      </c>
      <c r="H54" s="2">
        <v>2.1179067636716352E-3</v>
      </c>
      <c r="I54" s="2">
        <v>2.9657864771312242E-2</v>
      </c>
      <c r="J54" s="2">
        <v>3.952353914617188E-3</v>
      </c>
      <c r="K54" s="2">
        <v>8.5592437274796693E-2</v>
      </c>
      <c r="L54" s="2">
        <v>0</v>
      </c>
      <c r="M54" s="2">
        <v>8.9582039275192069E-3</v>
      </c>
      <c r="N54" s="2">
        <v>1.0132041270389896E-2</v>
      </c>
      <c r="O54" s="2">
        <v>0</v>
      </c>
      <c r="P54" s="2">
        <v>6.71373431593697E-3</v>
      </c>
    </row>
    <row r="55" spans="1:16">
      <c r="A55" s="10" t="s">
        <v>70</v>
      </c>
      <c r="B55">
        <v>20</v>
      </c>
      <c r="C55" s="5" t="s">
        <v>58</v>
      </c>
      <c r="D55" s="2">
        <v>1.7372473764771775E-3</v>
      </c>
      <c r="E55" s="2">
        <v>2.9334538844505147E-2</v>
      </c>
      <c r="F55" s="2">
        <v>2.1195403759767431E-2</v>
      </c>
      <c r="G55" s="2">
        <v>1.4863162183962025E-2</v>
      </c>
      <c r="H55" s="2">
        <v>6.0830864436228782E-4</v>
      </c>
      <c r="I55" s="2">
        <v>1.3714514043474546E-2</v>
      </c>
      <c r="J55" s="2">
        <v>9.905457422170234E-3</v>
      </c>
      <c r="K55" s="2">
        <v>0.12615842813601841</v>
      </c>
      <c r="L55" s="2">
        <v>0</v>
      </c>
      <c r="M55" s="2">
        <v>3.7227620431456816E-3</v>
      </c>
      <c r="N55" s="2">
        <v>1.2578481579219168E-2</v>
      </c>
      <c r="O55" s="2">
        <v>1.3426683989884005E-2</v>
      </c>
      <c r="P55" s="2">
        <v>1.3919064192656041E-2</v>
      </c>
    </row>
    <row r="56" spans="1:16">
      <c r="A56" s="10" t="s">
        <v>71</v>
      </c>
      <c r="B56">
        <v>21</v>
      </c>
      <c r="C56" s="5" t="s">
        <v>58</v>
      </c>
      <c r="D56" s="2">
        <v>2.7419307480983815E-3</v>
      </c>
      <c r="E56" s="2">
        <v>5.8837238704471072E-2</v>
      </c>
      <c r="F56" s="2">
        <v>2.3197977759897789E-2</v>
      </c>
      <c r="G56" s="2">
        <v>1.2926978154966245E-2</v>
      </c>
      <c r="H56" s="2">
        <v>9.2027717924181816E-4</v>
      </c>
      <c r="I56" s="2">
        <v>1.3493757264898583E-2</v>
      </c>
      <c r="J56" s="2">
        <v>4.0543169142933976E-3</v>
      </c>
      <c r="K56" s="2">
        <v>6.7037800317229612E-2</v>
      </c>
      <c r="L56" s="2">
        <v>0</v>
      </c>
      <c r="M56" s="2">
        <v>2.5856990098648324E-3</v>
      </c>
      <c r="N56" s="2">
        <v>1.3265736603210039E-2</v>
      </c>
      <c r="O56" s="2">
        <v>5.3736906963569525E-3</v>
      </c>
      <c r="P56" s="2">
        <v>1.991385695045756E-2</v>
      </c>
    </row>
    <row r="57" spans="1:16">
      <c r="A57" s="10" t="s">
        <v>72</v>
      </c>
      <c r="B57">
        <v>22</v>
      </c>
      <c r="C57" s="5" t="s">
        <v>58</v>
      </c>
      <c r="D57" s="2">
        <v>1.4681794540998524E-3</v>
      </c>
      <c r="E57" s="2">
        <v>4.8143825545882313E-2</v>
      </c>
      <c r="F57" s="2">
        <v>2.1887780848009682E-2</v>
      </c>
      <c r="G57" s="2">
        <v>2.5530519940987279E-2</v>
      </c>
      <c r="H57" s="2">
        <v>5.1583128751418088E-4</v>
      </c>
      <c r="I57" s="2">
        <v>1.3877897129950542E-2</v>
      </c>
      <c r="J57" s="2">
        <v>8.9747346576200086E-3</v>
      </c>
      <c r="K57" s="2">
        <v>8.2151112540563787E-2</v>
      </c>
      <c r="L57" s="2">
        <v>0</v>
      </c>
      <c r="M57" s="2">
        <v>5.5940476729225913E-3</v>
      </c>
      <c r="N57" s="2">
        <v>1.2088683553655622E-2</v>
      </c>
      <c r="O57" s="2">
        <v>1.012561438942563E-2</v>
      </c>
      <c r="P57" s="2">
        <v>7.535248264198006E-3</v>
      </c>
    </row>
    <row r="58" spans="1:16">
      <c r="A58" s="10" t="s">
        <v>73</v>
      </c>
      <c r="B58">
        <v>23</v>
      </c>
      <c r="C58" s="5" t="s">
        <v>58</v>
      </c>
      <c r="D58" s="2">
        <v>0</v>
      </c>
      <c r="E58" s="2">
        <v>4.0800562561279986E-2</v>
      </c>
      <c r="F58" s="2">
        <v>1.3357417237466421E-2</v>
      </c>
      <c r="G58" s="2">
        <v>1.3041562984389857E-2</v>
      </c>
      <c r="H58" s="2">
        <v>3.865209474724776E-4</v>
      </c>
      <c r="I58" s="2">
        <v>2.9796186190143677E-2</v>
      </c>
      <c r="J58" s="2">
        <v>3.5046201136762949E-3</v>
      </c>
      <c r="K58" s="2">
        <v>0.12545019359923884</v>
      </c>
      <c r="L58" s="2">
        <v>0</v>
      </c>
      <c r="M58" s="2">
        <v>4.358094102266577E-3</v>
      </c>
      <c r="N58" s="2">
        <v>1.7300426258948183E-2</v>
      </c>
      <c r="O58" s="2">
        <v>3.5924086070703628E-3</v>
      </c>
      <c r="P58" s="2">
        <v>6.0304765901758595E-3</v>
      </c>
    </row>
    <row r="59" spans="1:16">
      <c r="A59" s="10" t="s">
        <v>74</v>
      </c>
      <c r="B59">
        <v>24</v>
      </c>
      <c r="C59" s="5" t="s">
        <v>58</v>
      </c>
      <c r="D59" s="2">
        <v>8.1183153947582225E-4</v>
      </c>
      <c r="E59" s="2">
        <v>5.6980753360540592E-2</v>
      </c>
      <c r="F59" s="2">
        <v>1.2019334774118507E-2</v>
      </c>
      <c r="G59" s="2">
        <v>9.4949832893160037E-3</v>
      </c>
      <c r="H59" s="2">
        <v>9.5149715425805297E-3</v>
      </c>
      <c r="I59" s="2">
        <v>7.472803559184912E-3</v>
      </c>
      <c r="J59" s="2">
        <v>1.6082363668979326E-2</v>
      </c>
      <c r="K59" s="2">
        <v>4.5680820082799688E-2</v>
      </c>
      <c r="L59" s="2">
        <v>0</v>
      </c>
      <c r="M59" s="2">
        <v>3.9681433272155623E-3</v>
      </c>
      <c r="N59" s="2">
        <v>4.9993735840526569E-2</v>
      </c>
      <c r="O59" s="2">
        <v>3.6286663648262469E-3</v>
      </c>
      <c r="P59" s="2">
        <v>1.5399668393665458E-2</v>
      </c>
    </row>
  </sheetData>
  <conditionalFormatting sqref="D4:D5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5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5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5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5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5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5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K5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:L5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M5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:N5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5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:P5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Senckenbe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tz</dc:creator>
  <cp:lastModifiedBy>critz</cp:lastModifiedBy>
  <dcterms:created xsi:type="dcterms:W3CDTF">2023-02-07T11:19:24Z</dcterms:created>
  <dcterms:modified xsi:type="dcterms:W3CDTF">2023-06-27T08:37:52Z</dcterms:modified>
</cp:coreProperties>
</file>